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dibouhaddou/Desktop/00_Projects/Project_CTXR_PDX/Submission_3_JCI_insight_RESUBMISSION/Tables/"/>
    </mc:Choice>
  </mc:AlternateContent>
  <xr:revisionPtr revIDLastSave="0" documentId="13_ncr:1_{5EC57EDF-3B3C-FA4F-A031-F4399F69521B}" xr6:coauthVersionLast="47" xr6:coauthVersionMax="47" xr10:uidLastSave="{00000000-0000-0000-0000-000000000000}"/>
  <bookViews>
    <workbookView xWindow="440" yWindow="2860" windowWidth="20340" windowHeight="23600" xr2:uid="{AB23A6A6-B7C8-EB46-BCC7-F6D4379E818D}"/>
  </bookViews>
  <sheets>
    <sheet name="Data" sheetId="1" r:id="rId1"/>
    <sheet name="Column_Descrip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" i="1"/>
</calcChain>
</file>

<file path=xl/sharedStrings.xml><?xml version="1.0" encoding="utf-8"?>
<sst xmlns="http://schemas.openxmlformats.org/spreadsheetml/2006/main" count="85" uniqueCount="29">
  <si>
    <t>Outcome</t>
  </si>
  <si>
    <t>Post</t>
  </si>
  <si>
    <t>PD</t>
  </si>
  <si>
    <t>Pre</t>
  </si>
  <si>
    <t>CR</t>
  </si>
  <si>
    <t>NA</t>
  </si>
  <si>
    <t>controls</t>
  </si>
  <si>
    <t>PatientNumber</t>
  </si>
  <si>
    <t>Num_Positive_SOX2</t>
  </si>
  <si>
    <t>Num_Negative_SOX2</t>
  </si>
  <si>
    <t>Num_Negative_CAV1</t>
  </si>
  <si>
    <t>Num_Positive_CAV1</t>
  </si>
  <si>
    <t>Percent_Positive_CAV1</t>
  </si>
  <si>
    <t>Percent_Positive_SOX2</t>
  </si>
  <si>
    <t>Extraction_Pre_or_Post_Treatment</t>
  </si>
  <si>
    <t>Column</t>
  </si>
  <si>
    <t>Description</t>
  </si>
  <si>
    <t>Patient reference number</t>
  </si>
  <si>
    <t>Number of cells negative for SOX2 expression</t>
  </si>
  <si>
    <t>Number of cells positive for SOX2 expression</t>
  </si>
  <si>
    <t>Percent of cells positive for SOX2 expression</t>
  </si>
  <si>
    <t>Number of cells positive for CAV1 expression</t>
  </si>
  <si>
    <t>Number of cells negative for CAV1 expression</t>
  </si>
  <si>
    <t>Percent of cells positive for CAV1 expression</t>
  </si>
  <si>
    <t>An indication whether the tumor was extract before (pre) or after (post) treatment.</t>
  </si>
  <si>
    <t>Indication of whether the patient experienced a complete response (CR) or progressive disease (PD) in response to cetuximab treatment.</t>
  </si>
  <si>
    <t>CoreNumber</t>
  </si>
  <si>
    <t>Core (tumor section) number.</t>
  </si>
  <si>
    <t>Percent_Difference_CAV1-SO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3EEB-0587-074F-8735-E05831333934}">
  <dimension ref="A1:K27"/>
  <sheetViews>
    <sheetView tabSelected="1" workbookViewId="0">
      <selection activeCell="D20" sqref="D20"/>
    </sheetView>
  </sheetViews>
  <sheetFormatPr baseColWidth="10" defaultRowHeight="16" x14ac:dyDescent="0.2"/>
  <cols>
    <col min="1" max="11" width="13.6640625" customWidth="1"/>
  </cols>
  <sheetData>
    <row r="1" spans="1:11" s="1" customFormat="1" x14ac:dyDescent="0.2">
      <c r="A1" s="1" t="s">
        <v>26</v>
      </c>
      <c r="B1" s="1" t="s">
        <v>7</v>
      </c>
      <c r="C1" s="1" t="s">
        <v>9</v>
      </c>
      <c r="D1" s="1" t="s">
        <v>8</v>
      </c>
      <c r="E1" s="1" t="s">
        <v>13</v>
      </c>
      <c r="F1" s="1" t="s">
        <v>10</v>
      </c>
      <c r="G1" s="1" t="s">
        <v>11</v>
      </c>
      <c r="H1" s="1" t="s">
        <v>12</v>
      </c>
      <c r="I1" s="1" t="s">
        <v>28</v>
      </c>
      <c r="J1" s="1" t="s">
        <v>14</v>
      </c>
      <c r="K1" s="1" t="s">
        <v>0</v>
      </c>
    </row>
    <row r="2" spans="1:11" x14ac:dyDescent="0.2">
      <c r="A2">
        <v>1</v>
      </c>
      <c r="B2">
        <v>30</v>
      </c>
      <c r="C2">
        <v>1373</v>
      </c>
      <c r="D2">
        <v>2942</v>
      </c>
      <c r="E2">
        <v>68.180000000000007</v>
      </c>
      <c r="F2">
        <v>1986</v>
      </c>
      <c r="G2">
        <v>5768</v>
      </c>
      <c r="H2">
        <v>74.39</v>
      </c>
      <c r="I2">
        <f>H2-E2</f>
        <v>6.2099999999999937</v>
      </c>
      <c r="J2" t="s">
        <v>1</v>
      </c>
      <c r="K2" t="s">
        <v>2</v>
      </c>
    </row>
    <row r="3" spans="1:11" x14ac:dyDescent="0.2">
      <c r="A3">
        <v>2</v>
      </c>
      <c r="B3">
        <v>30</v>
      </c>
      <c r="C3">
        <v>6533</v>
      </c>
      <c r="D3">
        <v>1379</v>
      </c>
      <c r="E3">
        <v>17.43</v>
      </c>
      <c r="F3">
        <v>5257</v>
      </c>
      <c r="G3">
        <v>3020</v>
      </c>
      <c r="H3">
        <v>36.49</v>
      </c>
      <c r="I3">
        <f t="shared" ref="I3:I27" si="0">H3-E3</f>
        <v>19.060000000000002</v>
      </c>
      <c r="J3" t="s">
        <v>1</v>
      </c>
      <c r="K3" t="s">
        <v>2</v>
      </c>
    </row>
    <row r="4" spans="1:11" x14ac:dyDescent="0.2">
      <c r="A4">
        <v>5</v>
      </c>
      <c r="B4">
        <v>42</v>
      </c>
      <c r="C4">
        <v>4596</v>
      </c>
      <c r="D4">
        <v>901</v>
      </c>
      <c r="E4">
        <v>16.39</v>
      </c>
      <c r="F4">
        <v>6922</v>
      </c>
      <c r="G4">
        <v>6792</v>
      </c>
      <c r="H4">
        <v>49.53</v>
      </c>
      <c r="I4">
        <f t="shared" si="0"/>
        <v>33.14</v>
      </c>
      <c r="J4" t="s">
        <v>3</v>
      </c>
      <c r="K4" t="s">
        <v>4</v>
      </c>
    </row>
    <row r="5" spans="1:11" x14ac:dyDescent="0.2">
      <c r="A5">
        <v>15</v>
      </c>
      <c r="B5">
        <v>22</v>
      </c>
      <c r="C5">
        <v>5482</v>
      </c>
      <c r="D5">
        <v>2350</v>
      </c>
      <c r="E5">
        <v>30.01</v>
      </c>
      <c r="F5">
        <v>3704</v>
      </c>
      <c r="G5">
        <v>12438</v>
      </c>
      <c r="H5">
        <v>77.05</v>
      </c>
      <c r="I5">
        <f t="shared" si="0"/>
        <v>47.039999999999992</v>
      </c>
      <c r="J5" t="s">
        <v>3</v>
      </c>
      <c r="K5" t="s">
        <v>2</v>
      </c>
    </row>
    <row r="6" spans="1:11" x14ac:dyDescent="0.2">
      <c r="A6">
        <v>23</v>
      </c>
      <c r="B6">
        <v>42</v>
      </c>
      <c r="C6">
        <v>4310</v>
      </c>
      <c r="D6">
        <v>1319</v>
      </c>
      <c r="E6">
        <v>23.43</v>
      </c>
      <c r="F6">
        <v>3208</v>
      </c>
      <c r="G6">
        <v>13610</v>
      </c>
      <c r="H6">
        <v>80.930000000000007</v>
      </c>
      <c r="I6">
        <f t="shared" si="0"/>
        <v>57.500000000000007</v>
      </c>
      <c r="J6" t="s">
        <v>3</v>
      </c>
      <c r="K6" t="s">
        <v>4</v>
      </c>
    </row>
    <row r="7" spans="1:11" x14ac:dyDescent="0.2">
      <c r="A7">
        <v>26</v>
      </c>
      <c r="B7">
        <v>19</v>
      </c>
      <c r="C7">
        <v>5809</v>
      </c>
      <c r="D7">
        <v>1476</v>
      </c>
      <c r="E7">
        <v>20.260000000000002</v>
      </c>
      <c r="F7">
        <v>15512</v>
      </c>
      <c r="G7">
        <v>2770</v>
      </c>
      <c r="H7">
        <v>15.15</v>
      </c>
      <c r="I7">
        <f t="shared" si="0"/>
        <v>-5.1100000000000012</v>
      </c>
      <c r="J7" t="s">
        <v>3</v>
      </c>
      <c r="K7" t="s">
        <v>2</v>
      </c>
    </row>
    <row r="8" spans="1:11" x14ac:dyDescent="0.2">
      <c r="A8">
        <v>40</v>
      </c>
      <c r="B8">
        <v>22</v>
      </c>
      <c r="C8">
        <v>1073</v>
      </c>
      <c r="D8">
        <v>58</v>
      </c>
      <c r="E8">
        <v>5.1280000000000001</v>
      </c>
      <c r="F8">
        <v>639</v>
      </c>
      <c r="G8">
        <v>232</v>
      </c>
      <c r="H8">
        <v>26.64</v>
      </c>
      <c r="I8">
        <f t="shared" si="0"/>
        <v>21.512</v>
      </c>
      <c r="J8" t="s">
        <v>3</v>
      </c>
      <c r="K8" t="s">
        <v>2</v>
      </c>
    </row>
    <row r="9" spans="1:11" x14ac:dyDescent="0.2">
      <c r="A9">
        <v>41</v>
      </c>
      <c r="B9">
        <v>19</v>
      </c>
      <c r="C9">
        <v>5949</v>
      </c>
      <c r="D9">
        <v>7071</v>
      </c>
      <c r="E9">
        <v>54.31</v>
      </c>
      <c r="F9">
        <v>22700</v>
      </c>
      <c r="G9">
        <v>5024</v>
      </c>
      <c r="H9">
        <v>18.12</v>
      </c>
      <c r="I9">
        <f t="shared" si="0"/>
        <v>-36.19</v>
      </c>
      <c r="J9" t="s">
        <v>3</v>
      </c>
      <c r="K9" t="s">
        <v>2</v>
      </c>
    </row>
    <row r="10" spans="1:11" x14ac:dyDescent="0.2">
      <c r="A10">
        <v>72</v>
      </c>
      <c r="B10">
        <v>36</v>
      </c>
      <c r="C10">
        <v>4082</v>
      </c>
      <c r="D10">
        <v>981</v>
      </c>
      <c r="E10">
        <v>19.38</v>
      </c>
      <c r="F10">
        <v>1382</v>
      </c>
      <c r="G10">
        <v>6091</v>
      </c>
      <c r="H10">
        <v>81.510000000000005</v>
      </c>
      <c r="I10">
        <f t="shared" si="0"/>
        <v>62.13000000000001</v>
      </c>
      <c r="J10" t="s">
        <v>1</v>
      </c>
      <c r="K10" t="s">
        <v>2</v>
      </c>
    </row>
    <row r="11" spans="1:11" x14ac:dyDescent="0.2">
      <c r="A11">
        <v>83</v>
      </c>
      <c r="B11">
        <v>27</v>
      </c>
      <c r="C11">
        <v>2574</v>
      </c>
      <c r="D11">
        <v>2358</v>
      </c>
      <c r="E11">
        <v>47.81</v>
      </c>
      <c r="F11">
        <v>1428</v>
      </c>
      <c r="G11">
        <v>5928</v>
      </c>
      <c r="H11">
        <v>80.59</v>
      </c>
      <c r="I11">
        <f t="shared" si="0"/>
        <v>32.78</v>
      </c>
      <c r="J11" t="s">
        <v>1</v>
      </c>
      <c r="K11" t="s">
        <v>4</v>
      </c>
    </row>
    <row r="12" spans="1:11" x14ac:dyDescent="0.2">
      <c r="A12">
        <v>88</v>
      </c>
      <c r="B12">
        <v>4</v>
      </c>
      <c r="C12">
        <v>4690</v>
      </c>
      <c r="D12">
        <v>24</v>
      </c>
      <c r="E12">
        <v>0.5091</v>
      </c>
      <c r="F12">
        <v>2843</v>
      </c>
      <c r="G12">
        <v>4988</v>
      </c>
      <c r="H12">
        <v>63.7</v>
      </c>
      <c r="I12">
        <f t="shared" si="0"/>
        <v>63.190900000000006</v>
      </c>
      <c r="J12" t="s">
        <v>3</v>
      </c>
      <c r="K12" t="s">
        <v>2</v>
      </c>
    </row>
    <row r="13" spans="1:11" x14ac:dyDescent="0.2">
      <c r="A13">
        <v>91</v>
      </c>
      <c r="B13">
        <v>39</v>
      </c>
      <c r="C13">
        <v>4717</v>
      </c>
      <c r="D13">
        <v>798</v>
      </c>
      <c r="E13">
        <v>14.47</v>
      </c>
      <c r="F13">
        <v>2680</v>
      </c>
      <c r="G13">
        <v>7588</v>
      </c>
      <c r="H13">
        <v>73.900000000000006</v>
      </c>
      <c r="I13">
        <f t="shared" si="0"/>
        <v>59.430000000000007</v>
      </c>
      <c r="J13" t="s">
        <v>3</v>
      </c>
      <c r="K13" t="s">
        <v>4</v>
      </c>
    </row>
    <row r="14" spans="1:11" x14ac:dyDescent="0.2">
      <c r="A14">
        <v>102</v>
      </c>
      <c r="B14">
        <v>30</v>
      </c>
      <c r="C14">
        <v>19624</v>
      </c>
      <c r="D14">
        <v>3430</v>
      </c>
      <c r="E14">
        <v>14.88</v>
      </c>
      <c r="F14">
        <v>22457</v>
      </c>
      <c r="G14">
        <v>1896</v>
      </c>
      <c r="H14">
        <v>7.7850000000000001</v>
      </c>
      <c r="I14">
        <f t="shared" si="0"/>
        <v>-7.0950000000000006</v>
      </c>
      <c r="J14" t="s">
        <v>1</v>
      </c>
      <c r="K14" t="s">
        <v>2</v>
      </c>
    </row>
    <row r="15" spans="1:11" x14ac:dyDescent="0.2">
      <c r="A15">
        <v>103</v>
      </c>
      <c r="B15">
        <v>22</v>
      </c>
      <c r="C15">
        <v>5171</v>
      </c>
      <c r="D15">
        <v>2705</v>
      </c>
      <c r="E15">
        <v>34.340000000000003</v>
      </c>
      <c r="F15">
        <v>6839</v>
      </c>
      <c r="G15">
        <v>1821</v>
      </c>
      <c r="H15">
        <v>21.03</v>
      </c>
      <c r="I15">
        <f t="shared" si="0"/>
        <v>-13.310000000000002</v>
      </c>
      <c r="J15" t="s">
        <v>3</v>
      </c>
      <c r="K15" t="s">
        <v>2</v>
      </c>
    </row>
    <row r="16" spans="1:11" x14ac:dyDescent="0.2">
      <c r="A16">
        <v>108</v>
      </c>
      <c r="B16">
        <v>42</v>
      </c>
      <c r="C16">
        <v>7798</v>
      </c>
      <c r="D16">
        <v>483</v>
      </c>
      <c r="E16">
        <v>5.8330000000000002</v>
      </c>
      <c r="F16">
        <v>6049</v>
      </c>
      <c r="G16">
        <v>3163</v>
      </c>
      <c r="H16">
        <v>34.340000000000003</v>
      </c>
      <c r="I16">
        <f t="shared" si="0"/>
        <v>28.507000000000005</v>
      </c>
      <c r="J16" t="s">
        <v>3</v>
      </c>
      <c r="K16" t="s">
        <v>4</v>
      </c>
    </row>
    <row r="17" spans="1:11" x14ac:dyDescent="0.2">
      <c r="A17">
        <v>111</v>
      </c>
      <c r="B17">
        <v>31</v>
      </c>
      <c r="C17">
        <v>8820</v>
      </c>
      <c r="D17">
        <v>8</v>
      </c>
      <c r="E17">
        <v>9.06E-2</v>
      </c>
      <c r="F17">
        <v>2231</v>
      </c>
      <c r="G17">
        <v>7386</v>
      </c>
      <c r="H17">
        <v>76.8</v>
      </c>
      <c r="I17">
        <f t="shared" si="0"/>
        <v>76.709400000000002</v>
      </c>
      <c r="J17" t="s">
        <v>3</v>
      </c>
      <c r="K17" t="s">
        <v>4</v>
      </c>
    </row>
    <row r="18" spans="1:11" x14ac:dyDescent="0.2">
      <c r="A18">
        <v>117</v>
      </c>
      <c r="B18">
        <v>0</v>
      </c>
      <c r="C18">
        <v>4401</v>
      </c>
      <c r="D18">
        <v>5</v>
      </c>
      <c r="E18">
        <v>0.1135</v>
      </c>
      <c r="F18">
        <v>5256</v>
      </c>
      <c r="G18">
        <v>1439</v>
      </c>
      <c r="H18">
        <v>21.49</v>
      </c>
      <c r="I18">
        <f t="shared" si="0"/>
        <v>21.3765</v>
      </c>
      <c r="J18" t="s">
        <v>5</v>
      </c>
      <c r="K18" t="s">
        <v>6</v>
      </c>
    </row>
    <row r="19" spans="1:11" x14ac:dyDescent="0.2">
      <c r="A19">
        <v>118</v>
      </c>
      <c r="B19">
        <v>0</v>
      </c>
      <c r="C19">
        <v>4955</v>
      </c>
      <c r="D19">
        <v>27</v>
      </c>
      <c r="E19">
        <v>0.54200000000000004</v>
      </c>
      <c r="F19">
        <v>5203</v>
      </c>
      <c r="G19">
        <v>1796</v>
      </c>
      <c r="H19">
        <v>25.66</v>
      </c>
      <c r="I19">
        <f t="shared" si="0"/>
        <v>25.117999999999999</v>
      </c>
      <c r="J19" t="s">
        <v>5</v>
      </c>
      <c r="K19" t="s">
        <v>6</v>
      </c>
    </row>
    <row r="20" spans="1:11" x14ac:dyDescent="0.2">
      <c r="A20">
        <v>119</v>
      </c>
      <c r="B20">
        <v>0</v>
      </c>
      <c r="C20">
        <v>4141</v>
      </c>
      <c r="D20">
        <v>54</v>
      </c>
      <c r="E20">
        <v>1.2869999999999999</v>
      </c>
      <c r="F20">
        <v>5254</v>
      </c>
      <c r="G20">
        <v>985</v>
      </c>
      <c r="H20">
        <v>15.79</v>
      </c>
      <c r="I20">
        <f t="shared" si="0"/>
        <v>14.503</v>
      </c>
      <c r="J20" t="s">
        <v>5</v>
      </c>
      <c r="K20" t="s">
        <v>6</v>
      </c>
    </row>
    <row r="21" spans="1:11" x14ac:dyDescent="0.2">
      <c r="A21">
        <v>120</v>
      </c>
      <c r="B21">
        <v>0</v>
      </c>
      <c r="C21">
        <v>4058</v>
      </c>
      <c r="D21">
        <v>8</v>
      </c>
      <c r="E21">
        <v>0.1968</v>
      </c>
      <c r="F21">
        <v>5067</v>
      </c>
      <c r="G21">
        <v>1161</v>
      </c>
      <c r="H21">
        <v>18.64</v>
      </c>
      <c r="I21">
        <f t="shared" si="0"/>
        <v>18.443200000000001</v>
      </c>
      <c r="J21" t="s">
        <v>5</v>
      </c>
      <c r="K21" t="s">
        <v>6</v>
      </c>
    </row>
    <row r="22" spans="1:11" x14ac:dyDescent="0.2">
      <c r="A22">
        <v>121</v>
      </c>
      <c r="B22">
        <v>0</v>
      </c>
      <c r="C22">
        <v>4031</v>
      </c>
      <c r="D22">
        <v>2</v>
      </c>
      <c r="E22">
        <v>4.9599999999999998E-2</v>
      </c>
      <c r="F22">
        <v>4866</v>
      </c>
      <c r="G22">
        <v>1430</v>
      </c>
      <c r="H22">
        <v>22.71</v>
      </c>
      <c r="I22">
        <f t="shared" si="0"/>
        <v>22.660399999999999</v>
      </c>
      <c r="J22" t="s">
        <v>5</v>
      </c>
      <c r="K22" t="s">
        <v>6</v>
      </c>
    </row>
    <row r="23" spans="1:11" x14ac:dyDescent="0.2">
      <c r="A23">
        <v>122</v>
      </c>
      <c r="B23">
        <v>0</v>
      </c>
      <c r="C23">
        <v>2475</v>
      </c>
      <c r="D23">
        <v>2</v>
      </c>
      <c r="E23">
        <v>8.0699999999999994E-2</v>
      </c>
      <c r="F23">
        <v>3116</v>
      </c>
      <c r="G23">
        <v>735</v>
      </c>
      <c r="H23">
        <v>19.09</v>
      </c>
      <c r="I23">
        <f t="shared" si="0"/>
        <v>19.0093</v>
      </c>
      <c r="J23" t="s">
        <v>5</v>
      </c>
      <c r="K23" t="s">
        <v>6</v>
      </c>
    </row>
    <row r="24" spans="1:11" x14ac:dyDescent="0.2">
      <c r="A24">
        <v>123</v>
      </c>
      <c r="B24">
        <v>0</v>
      </c>
      <c r="C24">
        <v>3435</v>
      </c>
      <c r="D24">
        <v>9</v>
      </c>
      <c r="E24">
        <v>0.26129999999999998</v>
      </c>
      <c r="F24">
        <v>3965</v>
      </c>
      <c r="G24">
        <v>1048</v>
      </c>
      <c r="H24">
        <v>20.91</v>
      </c>
      <c r="I24">
        <f t="shared" si="0"/>
        <v>20.648700000000002</v>
      </c>
      <c r="J24" t="s">
        <v>5</v>
      </c>
      <c r="K24" t="s">
        <v>6</v>
      </c>
    </row>
    <row r="25" spans="1:11" x14ac:dyDescent="0.2">
      <c r="A25">
        <v>124</v>
      </c>
      <c r="B25">
        <v>0</v>
      </c>
      <c r="C25">
        <v>4816</v>
      </c>
      <c r="D25">
        <v>8</v>
      </c>
      <c r="E25">
        <v>0.1658</v>
      </c>
      <c r="F25">
        <v>5371</v>
      </c>
      <c r="G25">
        <v>1270</v>
      </c>
      <c r="H25">
        <v>19.12</v>
      </c>
      <c r="I25">
        <f t="shared" si="0"/>
        <v>18.9542</v>
      </c>
      <c r="J25" t="s">
        <v>5</v>
      </c>
      <c r="K25" t="s">
        <v>6</v>
      </c>
    </row>
    <row r="26" spans="1:11" x14ac:dyDescent="0.2">
      <c r="A26">
        <v>125</v>
      </c>
      <c r="B26">
        <v>0</v>
      </c>
      <c r="C26">
        <v>4680</v>
      </c>
      <c r="D26">
        <v>14</v>
      </c>
      <c r="E26">
        <v>0.29830000000000001</v>
      </c>
      <c r="F26">
        <v>5598</v>
      </c>
      <c r="G26">
        <v>1051</v>
      </c>
      <c r="H26">
        <v>15.81</v>
      </c>
      <c r="I26">
        <f t="shared" si="0"/>
        <v>15.511700000000001</v>
      </c>
      <c r="J26" t="s">
        <v>5</v>
      </c>
      <c r="K26" t="s">
        <v>6</v>
      </c>
    </row>
    <row r="27" spans="1:11" x14ac:dyDescent="0.2">
      <c r="A27">
        <v>126</v>
      </c>
      <c r="B27">
        <v>0</v>
      </c>
      <c r="C27">
        <v>4310</v>
      </c>
      <c r="D27">
        <v>22</v>
      </c>
      <c r="E27">
        <v>0.50780000000000003</v>
      </c>
      <c r="F27">
        <v>4995</v>
      </c>
      <c r="G27">
        <v>882</v>
      </c>
      <c r="H27">
        <v>15.01</v>
      </c>
      <c r="I27">
        <f t="shared" si="0"/>
        <v>14.5022</v>
      </c>
      <c r="J27" t="s">
        <v>5</v>
      </c>
      <c r="K27" t="s">
        <v>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C74DB-D101-6743-99CA-9E3A730D8872}">
  <dimension ref="A1:B11"/>
  <sheetViews>
    <sheetView workbookViewId="0">
      <selection activeCell="C20" sqref="C20"/>
    </sheetView>
  </sheetViews>
  <sheetFormatPr baseColWidth="10" defaultRowHeight="16" x14ac:dyDescent="0.2"/>
  <cols>
    <col min="1" max="1" width="33.33203125" style="2" customWidth="1"/>
  </cols>
  <sheetData>
    <row r="1" spans="1:2" x14ac:dyDescent="0.2">
      <c r="A1" s="1" t="s">
        <v>15</v>
      </c>
      <c r="B1" s="1" t="s">
        <v>16</v>
      </c>
    </row>
    <row r="2" spans="1:2" x14ac:dyDescent="0.2">
      <c r="A2" s="2" t="s">
        <v>26</v>
      </c>
      <c r="B2" s="2" t="s">
        <v>27</v>
      </c>
    </row>
    <row r="3" spans="1:2" x14ac:dyDescent="0.2">
      <c r="A3" s="2" t="s">
        <v>7</v>
      </c>
      <c r="B3" t="s">
        <v>17</v>
      </c>
    </row>
    <row r="4" spans="1:2" x14ac:dyDescent="0.2">
      <c r="A4" s="2" t="s">
        <v>9</v>
      </c>
      <c r="B4" t="s">
        <v>19</v>
      </c>
    </row>
    <row r="5" spans="1:2" x14ac:dyDescent="0.2">
      <c r="A5" s="2" t="s">
        <v>8</v>
      </c>
      <c r="B5" t="s">
        <v>18</v>
      </c>
    </row>
    <row r="6" spans="1:2" x14ac:dyDescent="0.2">
      <c r="A6" s="2" t="s">
        <v>13</v>
      </c>
      <c r="B6" t="s">
        <v>20</v>
      </c>
    </row>
    <row r="7" spans="1:2" x14ac:dyDescent="0.2">
      <c r="A7" s="2" t="s">
        <v>10</v>
      </c>
      <c r="B7" t="s">
        <v>21</v>
      </c>
    </row>
    <row r="8" spans="1:2" x14ac:dyDescent="0.2">
      <c r="A8" s="2" t="s">
        <v>11</v>
      </c>
      <c r="B8" t="s">
        <v>22</v>
      </c>
    </row>
    <row r="9" spans="1:2" x14ac:dyDescent="0.2">
      <c r="A9" s="2" t="s">
        <v>12</v>
      </c>
      <c r="B9" t="s">
        <v>23</v>
      </c>
    </row>
    <row r="10" spans="1:2" x14ac:dyDescent="0.2">
      <c r="A10" s="2" t="s">
        <v>14</v>
      </c>
      <c r="B10" t="s">
        <v>24</v>
      </c>
    </row>
    <row r="11" spans="1:2" x14ac:dyDescent="0.2">
      <c r="A11" s="2" t="s">
        <v>0</v>
      </c>
      <c r="B1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lumn_Descrip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Bouhaddou</dc:creator>
  <cp:lastModifiedBy>Mehdi Bouhaddou</cp:lastModifiedBy>
  <dcterms:created xsi:type="dcterms:W3CDTF">2021-08-19T20:55:10Z</dcterms:created>
  <dcterms:modified xsi:type="dcterms:W3CDTF">2021-08-19T21:46:35Z</dcterms:modified>
</cp:coreProperties>
</file>